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89">
  <si>
    <t xml:space="preserve">Table S1: Sample list and RNA-seq statistics</t>
  </si>
  <si>
    <t xml:space="preserve">Sample name</t>
  </si>
  <si>
    <t xml:space="preserve">Tissue/Treatment</t>
  </si>
  <si>
    <t xml:space="preserve">Time AT</t>
  </si>
  <si>
    <t xml:space="preserve">Raw reads</t>
  </si>
  <si>
    <t xml:space="preserve">Alignment(%)</t>
  </si>
  <si>
    <t xml:space="preserve">CL1_1</t>
  </si>
  <si>
    <t xml:space="preserve">Leaf/Control</t>
  </si>
  <si>
    <t xml:space="preserve">0.5H</t>
  </si>
  <si>
    <t xml:space="preserve">CL1_2</t>
  </si>
  <si>
    <t xml:space="preserve">CL1_3</t>
  </si>
  <si>
    <t xml:space="preserve">CL2_1</t>
  </si>
  <si>
    <t xml:space="preserve">1H</t>
  </si>
  <si>
    <t xml:space="preserve">CL2_2</t>
  </si>
  <si>
    <t xml:space="preserve">CL2_3</t>
  </si>
  <si>
    <t xml:space="preserve">CL3_1</t>
  </si>
  <si>
    <t xml:space="preserve">3H</t>
  </si>
  <si>
    <t xml:space="preserve">CL3_2</t>
  </si>
  <si>
    <t xml:space="preserve">CL3_4</t>
  </si>
  <si>
    <t xml:space="preserve">CL4_1</t>
  </si>
  <si>
    <t xml:space="preserve">6H</t>
  </si>
  <si>
    <t xml:space="preserve">CL4_3</t>
  </si>
  <si>
    <t xml:space="preserve">CL4_4</t>
  </si>
  <si>
    <t xml:space="preserve">CL5_1</t>
  </si>
  <si>
    <t xml:space="preserve">12H</t>
  </si>
  <si>
    <t xml:space="preserve">CL5_3</t>
  </si>
  <si>
    <t xml:space="preserve">CL5_4</t>
  </si>
  <si>
    <t xml:space="preserve">CL6_1</t>
  </si>
  <si>
    <t xml:space="preserve">24H</t>
  </si>
  <si>
    <t xml:space="preserve">CL6_3</t>
  </si>
  <si>
    <t xml:space="preserve">CL6_4</t>
  </si>
  <si>
    <t xml:space="preserve">CR1_2</t>
  </si>
  <si>
    <t xml:space="preserve">Root/Control</t>
  </si>
  <si>
    <t xml:space="preserve">CR1_3</t>
  </si>
  <si>
    <t xml:space="preserve">CR1_4</t>
  </si>
  <si>
    <t xml:space="preserve">CR2_1</t>
  </si>
  <si>
    <t xml:space="preserve">CR2_2</t>
  </si>
  <si>
    <t xml:space="preserve">CR2_3</t>
  </si>
  <si>
    <t xml:space="preserve">CR3_1</t>
  </si>
  <si>
    <t xml:space="preserve">CR3_2</t>
  </si>
  <si>
    <t xml:space="preserve">CR3_3</t>
  </si>
  <si>
    <t xml:space="preserve">CR4_1</t>
  </si>
  <si>
    <t xml:space="preserve">CR4_2</t>
  </si>
  <si>
    <t xml:space="preserve">CR4_3</t>
  </si>
  <si>
    <t xml:space="preserve">CR5_2</t>
  </si>
  <si>
    <t xml:space="preserve">CR5_3</t>
  </si>
  <si>
    <t xml:space="preserve">CR5_4</t>
  </si>
  <si>
    <t xml:space="preserve">CR6_1</t>
  </si>
  <si>
    <t xml:space="preserve">CR6_2</t>
  </si>
  <si>
    <t xml:space="preserve">CR6_3</t>
  </si>
  <si>
    <t xml:space="preserve">HL1_1</t>
  </si>
  <si>
    <t xml:space="preserve">Leaf/Heat</t>
  </si>
  <si>
    <t xml:space="preserve">HL1_3</t>
  </si>
  <si>
    <t xml:space="preserve">HL1_4</t>
  </si>
  <si>
    <t xml:space="preserve">HL2_1</t>
  </si>
  <si>
    <t xml:space="preserve">HL2_3</t>
  </si>
  <si>
    <t xml:space="preserve">HL2_4</t>
  </si>
  <si>
    <t xml:space="preserve">HL3_1</t>
  </si>
  <si>
    <t xml:space="preserve">HL3_3</t>
  </si>
  <si>
    <t xml:space="preserve">HL3_4</t>
  </si>
  <si>
    <t xml:space="preserve">HL4_1</t>
  </si>
  <si>
    <t xml:space="preserve">HL4_3</t>
  </si>
  <si>
    <t xml:space="preserve">HL4_4</t>
  </si>
  <si>
    <t xml:space="preserve">HL5_1</t>
  </si>
  <si>
    <t xml:space="preserve">HL5_3</t>
  </si>
  <si>
    <t xml:space="preserve">HL5_4</t>
  </si>
  <si>
    <t xml:space="preserve">HL6_2</t>
  </si>
  <si>
    <t xml:space="preserve">HL6_3</t>
  </si>
  <si>
    <t xml:space="preserve">HL6_4</t>
  </si>
  <si>
    <t xml:space="preserve">HR1_1</t>
  </si>
  <si>
    <t xml:space="preserve">Root/Heat</t>
  </si>
  <si>
    <t xml:space="preserve">HR1_2</t>
  </si>
  <si>
    <t xml:space="preserve">HR1_4</t>
  </si>
  <si>
    <t xml:space="preserve">HR2_2</t>
  </si>
  <si>
    <t xml:space="preserve">HR2_3</t>
  </si>
  <si>
    <t xml:space="preserve">HR2_4</t>
  </si>
  <si>
    <t xml:space="preserve">HR3_1</t>
  </si>
  <si>
    <t xml:space="preserve">HR3_2</t>
  </si>
  <si>
    <t xml:space="preserve">HR3_4</t>
  </si>
  <si>
    <t xml:space="preserve">HR4_1</t>
  </si>
  <si>
    <t xml:space="preserve">HR4_2</t>
  </si>
  <si>
    <t xml:space="preserve">HR4_3</t>
  </si>
  <si>
    <t xml:space="preserve">HR5_1</t>
  </si>
  <si>
    <t xml:space="preserve">HR5_3</t>
  </si>
  <si>
    <t xml:space="preserve">HR5_4</t>
  </si>
  <si>
    <t xml:space="preserve">HR6_1</t>
  </si>
  <si>
    <t xml:space="preserve">HR6_2</t>
  </si>
  <si>
    <t xml:space="preserve">HR6_4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Calibri"/>
      <family val="2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Calibri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G13" activeCellId="0" sqref="G13"/>
    </sheetView>
  </sheetViews>
  <sheetFormatPr defaultColWidth="8.99609375" defaultRowHeight="18" zeroHeight="false" outlineLevelRow="0" outlineLevelCol="0"/>
  <cols>
    <col collapsed="false" customWidth="true" hidden="false" outlineLevel="0" max="1" min="1" style="1" width="11.87"/>
    <col collapsed="false" customWidth="true" hidden="false" outlineLevel="0" max="2" min="2" style="2" width="16.93"/>
    <col collapsed="false" customWidth="true" hidden="false" outlineLevel="0" max="3" min="3" style="3" width="9.62"/>
    <col collapsed="false" customWidth="true" hidden="false" outlineLevel="0" max="4" min="4" style="2" width="12.43"/>
    <col collapsed="false" customWidth="true" hidden="false" outlineLevel="0" max="5" min="5" style="2" width="13.87"/>
    <col collapsed="false" customWidth="false" hidden="false" outlineLevel="0" max="257" min="6" style="2" width="8.99"/>
  </cols>
  <sheetData>
    <row r="1" customFormat="false" ht="18" hidden="false" customHeight="true" outlineLevel="0" collapsed="false">
      <c r="A1" s="4" t="s">
        <v>0</v>
      </c>
      <c r="B1" s="5"/>
      <c r="C1" s="6"/>
      <c r="D1" s="5"/>
      <c r="E1" s="5"/>
    </row>
    <row r="2" s="11" customFormat="true" ht="18" hidden="false" customHeight="true" outlineLevel="0" collapsed="false">
      <c r="A2" s="7" t="s">
        <v>1</v>
      </c>
      <c r="B2" s="8" t="s">
        <v>2</v>
      </c>
      <c r="C2" s="9" t="s">
        <v>3</v>
      </c>
      <c r="D2" s="8" t="s">
        <v>4</v>
      </c>
      <c r="E2" s="10" t="s">
        <v>5</v>
      </c>
    </row>
    <row r="3" customFormat="false" ht="18" hidden="false" customHeight="true" outlineLevel="0" collapsed="false">
      <c r="A3" s="12" t="s">
        <v>6</v>
      </c>
      <c r="B3" s="13" t="s">
        <v>7</v>
      </c>
      <c r="C3" s="14" t="s">
        <v>8</v>
      </c>
      <c r="D3" s="15" t="n">
        <v>42752100</v>
      </c>
      <c r="E3" s="15" t="n">
        <v>78.98</v>
      </c>
      <c r="G3" s="16"/>
    </row>
    <row r="4" customFormat="false" ht="18" hidden="false" customHeight="true" outlineLevel="0" collapsed="false">
      <c r="A4" s="12" t="s">
        <v>9</v>
      </c>
      <c r="B4" s="13"/>
      <c r="C4" s="14"/>
      <c r="D4" s="15" t="n">
        <v>43243384</v>
      </c>
      <c r="E4" s="15" t="n">
        <v>80.73</v>
      </c>
      <c r="G4" s="16"/>
    </row>
    <row r="5" customFormat="false" ht="18" hidden="false" customHeight="true" outlineLevel="0" collapsed="false">
      <c r="A5" s="12" t="s">
        <v>10</v>
      </c>
      <c r="B5" s="13"/>
      <c r="C5" s="14"/>
      <c r="D5" s="15" t="n">
        <v>41094758</v>
      </c>
      <c r="E5" s="15" t="n">
        <v>78.49</v>
      </c>
      <c r="G5" s="16"/>
    </row>
    <row r="6" customFormat="false" ht="18" hidden="false" customHeight="true" outlineLevel="0" collapsed="false">
      <c r="A6" s="12" t="s">
        <v>11</v>
      </c>
      <c r="B6" s="13"/>
      <c r="C6" s="14" t="s">
        <v>12</v>
      </c>
      <c r="D6" s="15" t="n">
        <v>42288550</v>
      </c>
      <c r="E6" s="15" t="n">
        <v>80.82</v>
      </c>
      <c r="G6" s="16"/>
    </row>
    <row r="7" customFormat="false" ht="18" hidden="false" customHeight="true" outlineLevel="0" collapsed="false">
      <c r="A7" s="12" t="s">
        <v>13</v>
      </c>
      <c r="B7" s="13"/>
      <c r="C7" s="14"/>
      <c r="D7" s="15" t="n">
        <v>41701480</v>
      </c>
      <c r="E7" s="15" t="n">
        <v>81.03</v>
      </c>
      <c r="G7" s="16"/>
    </row>
    <row r="8" customFormat="false" ht="18" hidden="false" customHeight="true" outlineLevel="0" collapsed="false">
      <c r="A8" s="12" t="s">
        <v>14</v>
      </c>
      <c r="B8" s="13"/>
      <c r="C8" s="14"/>
      <c r="D8" s="15" t="n">
        <v>41605386</v>
      </c>
      <c r="E8" s="15" t="n">
        <v>76.88</v>
      </c>
      <c r="G8" s="16"/>
    </row>
    <row r="9" customFormat="false" ht="18" hidden="false" customHeight="true" outlineLevel="0" collapsed="false">
      <c r="A9" s="12" t="s">
        <v>15</v>
      </c>
      <c r="B9" s="13"/>
      <c r="C9" s="14" t="s">
        <v>16</v>
      </c>
      <c r="D9" s="15" t="n">
        <v>41589668</v>
      </c>
      <c r="E9" s="15" t="n">
        <v>80.22</v>
      </c>
      <c r="G9" s="16"/>
    </row>
    <row r="10" customFormat="false" ht="18" hidden="false" customHeight="true" outlineLevel="0" collapsed="false">
      <c r="A10" s="12" t="s">
        <v>17</v>
      </c>
      <c r="B10" s="13"/>
      <c r="C10" s="14"/>
      <c r="D10" s="15" t="n">
        <v>42850710</v>
      </c>
      <c r="E10" s="15" t="n">
        <v>78.42</v>
      </c>
      <c r="G10" s="16"/>
    </row>
    <row r="11" customFormat="false" ht="18" hidden="false" customHeight="true" outlineLevel="0" collapsed="false">
      <c r="A11" s="12" t="s">
        <v>18</v>
      </c>
      <c r="B11" s="13"/>
      <c r="C11" s="14"/>
      <c r="D11" s="15" t="n">
        <v>42636928</v>
      </c>
      <c r="E11" s="15" t="n">
        <v>76.35</v>
      </c>
      <c r="G11" s="16"/>
    </row>
    <row r="12" customFormat="false" ht="18" hidden="false" customHeight="true" outlineLevel="0" collapsed="false">
      <c r="A12" s="12" t="s">
        <v>19</v>
      </c>
      <c r="B12" s="13"/>
      <c r="C12" s="14" t="s">
        <v>20</v>
      </c>
      <c r="D12" s="15" t="n">
        <v>41378022</v>
      </c>
      <c r="E12" s="15" t="n">
        <v>78.46</v>
      </c>
      <c r="G12" s="16"/>
    </row>
    <row r="13" customFormat="false" ht="18" hidden="false" customHeight="true" outlineLevel="0" collapsed="false">
      <c r="A13" s="12" t="s">
        <v>21</v>
      </c>
      <c r="B13" s="13"/>
      <c r="C13" s="14"/>
      <c r="D13" s="15" t="n">
        <v>43621730</v>
      </c>
      <c r="E13" s="15" t="n">
        <v>75.37</v>
      </c>
      <c r="G13" s="16"/>
    </row>
    <row r="14" customFormat="false" ht="18" hidden="false" customHeight="true" outlineLevel="0" collapsed="false">
      <c r="A14" s="12" t="s">
        <v>22</v>
      </c>
      <c r="B14" s="13"/>
      <c r="C14" s="14"/>
      <c r="D14" s="15" t="n">
        <v>41346772</v>
      </c>
      <c r="E14" s="15" t="n">
        <v>75.8</v>
      </c>
      <c r="G14" s="16"/>
    </row>
    <row r="15" customFormat="false" ht="18" hidden="false" customHeight="true" outlineLevel="0" collapsed="false">
      <c r="A15" s="12" t="s">
        <v>23</v>
      </c>
      <c r="B15" s="13"/>
      <c r="C15" s="14" t="s">
        <v>24</v>
      </c>
      <c r="D15" s="15" t="n">
        <v>41166150</v>
      </c>
      <c r="E15" s="15" t="n">
        <v>79.97</v>
      </c>
      <c r="G15" s="16"/>
    </row>
    <row r="16" customFormat="false" ht="18" hidden="false" customHeight="true" outlineLevel="0" collapsed="false">
      <c r="A16" s="12" t="s">
        <v>25</v>
      </c>
      <c r="B16" s="13"/>
      <c r="C16" s="14"/>
      <c r="D16" s="15" t="n">
        <v>43003446</v>
      </c>
      <c r="E16" s="15" t="n">
        <v>77.94</v>
      </c>
      <c r="G16" s="16"/>
    </row>
    <row r="17" customFormat="false" ht="18" hidden="false" customHeight="true" outlineLevel="0" collapsed="false">
      <c r="A17" s="12" t="s">
        <v>26</v>
      </c>
      <c r="B17" s="13"/>
      <c r="C17" s="14"/>
      <c r="D17" s="15" t="n">
        <v>42872968</v>
      </c>
      <c r="E17" s="15" t="n">
        <v>78.26</v>
      </c>
      <c r="G17" s="16"/>
    </row>
    <row r="18" customFormat="false" ht="18" hidden="false" customHeight="true" outlineLevel="0" collapsed="false">
      <c r="A18" s="12" t="s">
        <v>27</v>
      </c>
      <c r="B18" s="13"/>
      <c r="C18" s="14" t="s">
        <v>28</v>
      </c>
      <c r="D18" s="15" t="n">
        <v>41626332</v>
      </c>
      <c r="E18" s="15" t="n">
        <v>80.63</v>
      </c>
      <c r="G18" s="16"/>
    </row>
    <row r="19" customFormat="false" ht="18" hidden="false" customHeight="true" outlineLevel="0" collapsed="false">
      <c r="A19" s="12" t="s">
        <v>29</v>
      </c>
      <c r="B19" s="13"/>
      <c r="C19" s="14"/>
      <c r="D19" s="15" t="n">
        <v>40857080</v>
      </c>
      <c r="E19" s="15" t="n">
        <v>82.55</v>
      </c>
      <c r="G19" s="16"/>
    </row>
    <row r="20" customFormat="false" ht="18" hidden="false" customHeight="true" outlineLevel="0" collapsed="false">
      <c r="A20" s="12" t="s">
        <v>30</v>
      </c>
      <c r="B20" s="13"/>
      <c r="C20" s="14"/>
      <c r="D20" s="15" t="n">
        <v>42582664</v>
      </c>
      <c r="E20" s="15" t="n">
        <v>81.86</v>
      </c>
      <c r="G20" s="16"/>
    </row>
    <row r="21" customFormat="false" ht="18" hidden="false" customHeight="true" outlineLevel="0" collapsed="false">
      <c r="A21" s="12" t="s">
        <v>31</v>
      </c>
      <c r="B21" s="13" t="s">
        <v>32</v>
      </c>
      <c r="C21" s="14" t="s">
        <v>8</v>
      </c>
      <c r="D21" s="15" t="n">
        <v>41220722</v>
      </c>
      <c r="E21" s="15" t="n">
        <v>80.19</v>
      </c>
      <c r="G21" s="16"/>
    </row>
    <row r="22" customFormat="false" ht="18" hidden="false" customHeight="true" outlineLevel="0" collapsed="false">
      <c r="A22" s="12" t="s">
        <v>33</v>
      </c>
      <c r="B22" s="13"/>
      <c r="C22" s="14"/>
      <c r="D22" s="15" t="n">
        <v>42716438</v>
      </c>
      <c r="E22" s="15" t="n">
        <v>79.31</v>
      </c>
      <c r="G22" s="16"/>
    </row>
    <row r="23" customFormat="false" ht="18" hidden="false" customHeight="true" outlineLevel="0" collapsed="false">
      <c r="A23" s="12" t="s">
        <v>34</v>
      </c>
      <c r="B23" s="13"/>
      <c r="C23" s="14"/>
      <c r="D23" s="15" t="n">
        <v>40863066</v>
      </c>
      <c r="E23" s="15" t="n">
        <v>81</v>
      </c>
      <c r="G23" s="16"/>
    </row>
    <row r="24" customFormat="false" ht="18" hidden="false" customHeight="true" outlineLevel="0" collapsed="false">
      <c r="A24" s="12" t="s">
        <v>35</v>
      </c>
      <c r="B24" s="13"/>
      <c r="C24" s="14" t="s">
        <v>12</v>
      </c>
      <c r="D24" s="15" t="n">
        <v>42215642</v>
      </c>
      <c r="E24" s="15" t="n">
        <v>81.55</v>
      </c>
      <c r="G24" s="16"/>
    </row>
    <row r="25" customFormat="false" ht="18" hidden="false" customHeight="true" outlineLevel="0" collapsed="false">
      <c r="A25" s="12" t="s">
        <v>36</v>
      </c>
      <c r="B25" s="13"/>
      <c r="C25" s="14"/>
      <c r="D25" s="15" t="n">
        <v>42939488</v>
      </c>
      <c r="E25" s="15" t="n">
        <v>77.52</v>
      </c>
      <c r="G25" s="16"/>
    </row>
    <row r="26" customFormat="false" ht="18" hidden="false" customHeight="true" outlineLevel="0" collapsed="false">
      <c r="A26" s="12" t="s">
        <v>37</v>
      </c>
      <c r="B26" s="13"/>
      <c r="C26" s="14"/>
      <c r="D26" s="15" t="n">
        <v>42481814</v>
      </c>
      <c r="E26" s="15" t="n">
        <v>78.46</v>
      </c>
      <c r="G26" s="16"/>
    </row>
    <row r="27" customFormat="false" ht="18" hidden="false" customHeight="true" outlineLevel="0" collapsed="false">
      <c r="A27" s="12" t="s">
        <v>38</v>
      </c>
      <c r="B27" s="13"/>
      <c r="C27" s="14" t="s">
        <v>16</v>
      </c>
      <c r="D27" s="15" t="n">
        <v>42243334</v>
      </c>
      <c r="E27" s="15" t="n">
        <v>72.57</v>
      </c>
      <c r="G27" s="16"/>
    </row>
    <row r="28" customFormat="false" ht="18" hidden="false" customHeight="true" outlineLevel="0" collapsed="false">
      <c r="A28" s="12" t="s">
        <v>39</v>
      </c>
      <c r="B28" s="13"/>
      <c r="C28" s="14"/>
      <c r="D28" s="15" t="n">
        <v>42476484</v>
      </c>
      <c r="E28" s="15" t="n">
        <v>75.42</v>
      </c>
      <c r="G28" s="16"/>
    </row>
    <row r="29" customFormat="false" ht="18" hidden="false" customHeight="true" outlineLevel="0" collapsed="false">
      <c r="A29" s="12" t="s">
        <v>40</v>
      </c>
      <c r="B29" s="13"/>
      <c r="C29" s="14"/>
      <c r="D29" s="15" t="n">
        <v>41578814</v>
      </c>
      <c r="E29" s="15" t="n">
        <v>80.28</v>
      </c>
      <c r="G29" s="16"/>
    </row>
    <row r="30" customFormat="false" ht="18" hidden="false" customHeight="true" outlineLevel="0" collapsed="false">
      <c r="A30" s="12" t="s">
        <v>41</v>
      </c>
      <c r="B30" s="13"/>
      <c r="C30" s="14" t="s">
        <v>20</v>
      </c>
      <c r="D30" s="15" t="n">
        <v>41343834</v>
      </c>
      <c r="E30" s="15" t="n">
        <v>81.09</v>
      </c>
      <c r="G30" s="16"/>
    </row>
    <row r="31" customFormat="false" ht="18" hidden="false" customHeight="true" outlineLevel="0" collapsed="false">
      <c r="A31" s="12" t="s">
        <v>42</v>
      </c>
      <c r="B31" s="13"/>
      <c r="C31" s="14"/>
      <c r="D31" s="15" t="n">
        <v>41503480</v>
      </c>
      <c r="E31" s="15" t="n">
        <v>79.24</v>
      </c>
      <c r="G31" s="16"/>
    </row>
    <row r="32" customFormat="false" ht="18" hidden="false" customHeight="true" outlineLevel="0" collapsed="false">
      <c r="A32" s="12" t="s">
        <v>43</v>
      </c>
      <c r="B32" s="13"/>
      <c r="C32" s="14"/>
      <c r="D32" s="15" t="n">
        <v>43459546</v>
      </c>
      <c r="E32" s="15" t="n">
        <v>73.48</v>
      </c>
      <c r="G32" s="16"/>
    </row>
    <row r="33" customFormat="false" ht="18" hidden="false" customHeight="true" outlineLevel="0" collapsed="false">
      <c r="A33" s="12" t="s">
        <v>44</v>
      </c>
      <c r="B33" s="13"/>
      <c r="C33" s="14" t="s">
        <v>24</v>
      </c>
      <c r="D33" s="15" t="n">
        <v>42248774</v>
      </c>
      <c r="E33" s="15" t="n">
        <v>79.5</v>
      </c>
      <c r="G33" s="16"/>
    </row>
    <row r="34" customFormat="false" ht="18" hidden="false" customHeight="true" outlineLevel="0" collapsed="false">
      <c r="A34" s="12" t="s">
        <v>45</v>
      </c>
      <c r="B34" s="13"/>
      <c r="C34" s="14"/>
      <c r="D34" s="15" t="n">
        <v>41587958</v>
      </c>
      <c r="E34" s="15" t="n">
        <v>80.34</v>
      </c>
      <c r="G34" s="16"/>
    </row>
    <row r="35" customFormat="false" ht="18" hidden="false" customHeight="true" outlineLevel="0" collapsed="false">
      <c r="A35" s="12" t="s">
        <v>46</v>
      </c>
      <c r="B35" s="13"/>
      <c r="C35" s="14"/>
      <c r="D35" s="15" t="n">
        <v>42367782</v>
      </c>
      <c r="E35" s="15" t="n">
        <v>80.18</v>
      </c>
      <c r="G35" s="16"/>
    </row>
    <row r="36" customFormat="false" ht="18" hidden="false" customHeight="true" outlineLevel="0" collapsed="false">
      <c r="A36" s="12" t="s">
        <v>47</v>
      </c>
      <c r="B36" s="13"/>
      <c r="C36" s="14" t="s">
        <v>28</v>
      </c>
      <c r="D36" s="15" t="n">
        <v>42295834</v>
      </c>
      <c r="E36" s="15" t="n">
        <v>79.47</v>
      </c>
      <c r="G36" s="16"/>
    </row>
    <row r="37" customFormat="false" ht="18" hidden="false" customHeight="true" outlineLevel="0" collapsed="false">
      <c r="A37" s="12" t="s">
        <v>48</v>
      </c>
      <c r="B37" s="13"/>
      <c r="C37" s="14"/>
      <c r="D37" s="15" t="n">
        <v>41516808</v>
      </c>
      <c r="E37" s="15" t="n">
        <v>77.83</v>
      </c>
      <c r="G37" s="16"/>
    </row>
    <row r="38" customFormat="false" ht="18" hidden="false" customHeight="true" outlineLevel="0" collapsed="false">
      <c r="A38" s="12" t="s">
        <v>49</v>
      </c>
      <c r="B38" s="13"/>
      <c r="C38" s="14"/>
      <c r="D38" s="15" t="n">
        <v>41580924</v>
      </c>
      <c r="E38" s="15" t="n">
        <v>80.05</v>
      </c>
      <c r="G38" s="16"/>
    </row>
    <row r="39" customFormat="false" ht="18" hidden="false" customHeight="true" outlineLevel="0" collapsed="false">
      <c r="A39" s="12" t="s">
        <v>50</v>
      </c>
      <c r="B39" s="13" t="s">
        <v>51</v>
      </c>
      <c r="C39" s="14" t="s">
        <v>8</v>
      </c>
      <c r="D39" s="15" t="n">
        <v>41849002</v>
      </c>
      <c r="E39" s="15" t="n">
        <v>84.06</v>
      </c>
      <c r="G39" s="16"/>
    </row>
    <row r="40" customFormat="false" ht="18" hidden="false" customHeight="true" outlineLevel="0" collapsed="false">
      <c r="A40" s="12" t="s">
        <v>52</v>
      </c>
      <c r="B40" s="13"/>
      <c r="C40" s="14"/>
      <c r="D40" s="15" t="n">
        <v>41685310</v>
      </c>
      <c r="E40" s="15" t="n">
        <v>84.42</v>
      </c>
    </row>
    <row r="41" customFormat="false" ht="18" hidden="false" customHeight="true" outlineLevel="0" collapsed="false">
      <c r="A41" s="12" t="s">
        <v>53</v>
      </c>
      <c r="B41" s="13"/>
      <c r="C41" s="14"/>
      <c r="D41" s="15" t="n">
        <v>42249502</v>
      </c>
      <c r="E41" s="15" t="n">
        <v>81.78</v>
      </c>
    </row>
    <row r="42" customFormat="false" ht="18" hidden="false" customHeight="true" outlineLevel="0" collapsed="false">
      <c r="A42" s="12" t="s">
        <v>54</v>
      </c>
      <c r="B42" s="13"/>
      <c r="C42" s="14" t="s">
        <v>12</v>
      </c>
      <c r="D42" s="15" t="n">
        <v>43116514</v>
      </c>
      <c r="E42" s="15" t="n">
        <v>84.04</v>
      </c>
    </row>
    <row r="43" customFormat="false" ht="18" hidden="false" customHeight="true" outlineLevel="0" collapsed="false">
      <c r="A43" s="12" t="s">
        <v>55</v>
      </c>
      <c r="B43" s="13"/>
      <c r="C43" s="14"/>
      <c r="D43" s="15" t="n">
        <v>42430290</v>
      </c>
      <c r="E43" s="15" t="n">
        <v>80.88</v>
      </c>
    </row>
    <row r="44" customFormat="false" ht="18" hidden="false" customHeight="true" outlineLevel="0" collapsed="false">
      <c r="A44" s="12" t="s">
        <v>56</v>
      </c>
      <c r="B44" s="13"/>
      <c r="C44" s="14"/>
      <c r="D44" s="15" t="n">
        <v>42631676</v>
      </c>
      <c r="E44" s="15" t="n">
        <v>82.16</v>
      </c>
    </row>
    <row r="45" customFormat="false" ht="18" hidden="false" customHeight="true" outlineLevel="0" collapsed="false">
      <c r="A45" s="12" t="s">
        <v>57</v>
      </c>
      <c r="B45" s="13"/>
      <c r="C45" s="14" t="s">
        <v>16</v>
      </c>
      <c r="D45" s="15" t="n">
        <v>42646644</v>
      </c>
      <c r="E45" s="15" t="n">
        <v>81.86</v>
      </c>
    </row>
    <row r="46" customFormat="false" ht="18" hidden="false" customHeight="true" outlineLevel="0" collapsed="false">
      <c r="A46" s="12" t="s">
        <v>58</v>
      </c>
      <c r="B46" s="13"/>
      <c r="C46" s="14"/>
      <c r="D46" s="15" t="n">
        <v>41626164</v>
      </c>
      <c r="E46" s="15" t="n">
        <v>80.32</v>
      </c>
    </row>
    <row r="47" customFormat="false" ht="18" hidden="false" customHeight="true" outlineLevel="0" collapsed="false">
      <c r="A47" s="12" t="s">
        <v>59</v>
      </c>
      <c r="B47" s="13"/>
      <c r="C47" s="14"/>
      <c r="D47" s="15" t="n">
        <v>41785862</v>
      </c>
      <c r="E47" s="15" t="n">
        <v>81.07</v>
      </c>
    </row>
    <row r="48" customFormat="false" ht="18" hidden="false" customHeight="true" outlineLevel="0" collapsed="false">
      <c r="A48" s="12" t="s">
        <v>60</v>
      </c>
      <c r="B48" s="13"/>
      <c r="C48" s="14" t="s">
        <v>20</v>
      </c>
      <c r="D48" s="15" t="n">
        <v>42171572</v>
      </c>
      <c r="E48" s="15" t="n">
        <v>82.86</v>
      </c>
    </row>
    <row r="49" customFormat="false" ht="18" hidden="false" customHeight="true" outlineLevel="0" collapsed="false">
      <c r="A49" s="12" t="s">
        <v>61</v>
      </c>
      <c r="B49" s="13"/>
      <c r="C49" s="14"/>
      <c r="D49" s="15" t="n">
        <v>42982976</v>
      </c>
      <c r="E49" s="15" t="n">
        <v>76.98</v>
      </c>
    </row>
    <row r="50" customFormat="false" ht="18" hidden="false" customHeight="true" outlineLevel="0" collapsed="false">
      <c r="A50" s="12" t="s">
        <v>62</v>
      </c>
      <c r="B50" s="13"/>
      <c r="C50" s="14"/>
      <c r="D50" s="15" t="n">
        <v>43124844</v>
      </c>
      <c r="E50" s="15" t="n">
        <v>75.86</v>
      </c>
    </row>
    <row r="51" customFormat="false" ht="18" hidden="false" customHeight="true" outlineLevel="0" collapsed="false">
      <c r="A51" s="12" t="s">
        <v>63</v>
      </c>
      <c r="B51" s="13"/>
      <c r="C51" s="14" t="s">
        <v>24</v>
      </c>
      <c r="D51" s="15" t="n">
        <v>43430178</v>
      </c>
      <c r="E51" s="15" t="n">
        <v>77.31</v>
      </c>
    </row>
    <row r="52" customFormat="false" ht="18" hidden="false" customHeight="true" outlineLevel="0" collapsed="false">
      <c r="A52" s="12" t="s">
        <v>64</v>
      </c>
      <c r="B52" s="13"/>
      <c r="C52" s="14"/>
      <c r="D52" s="15" t="n">
        <v>42269152</v>
      </c>
      <c r="E52" s="15" t="n">
        <v>78.41</v>
      </c>
    </row>
    <row r="53" customFormat="false" ht="18" hidden="false" customHeight="true" outlineLevel="0" collapsed="false">
      <c r="A53" s="12" t="s">
        <v>65</v>
      </c>
      <c r="B53" s="13"/>
      <c r="C53" s="14"/>
      <c r="D53" s="15" t="n">
        <v>42069606</v>
      </c>
      <c r="E53" s="15" t="n">
        <v>79.58</v>
      </c>
    </row>
    <row r="54" customFormat="false" ht="18" hidden="false" customHeight="true" outlineLevel="0" collapsed="false">
      <c r="A54" s="12" t="s">
        <v>66</v>
      </c>
      <c r="B54" s="13"/>
      <c r="C54" s="14" t="s">
        <v>28</v>
      </c>
      <c r="D54" s="15" t="n">
        <v>42274984</v>
      </c>
      <c r="E54" s="15" t="n">
        <v>82.59</v>
      </c>
    </row>
    <row r="55" customFormat="false" ht="18" hidden="false" customHeight="true" outlineLevel="0" collapsed="false">
      <c r="A55" s="12" t="s">
        <v>67</v>
      </c>
      <c r="B55" s="13"/>
      <c r="C55" s="14"/>
      <c r="D55" s="15" t="n">
        <v>41563142</v>
      </c>
      <c r="E55" s="15" t="n">
        <v>83</v>
      </c>
    </row>
    <row r="56" customFormat="false" ht="18" hidden="false" customHeight="true" outlineLevel="0" collapsed="false">
      <c r="A56" s="12" t="s">
        <v>68</v>
      </c>
      <c r="B56" s="13"/>
      <c r="C56" s="14"/>
      <c r="D56" s="15" t="n">
        <v>42058994</v>
      </c>
      <c r="E56" s="15" t="n">
        <v>83.6</v>
      </c>
    </row>
    <row r="57" customFormat="false" ht="18" hidden="false" customHeight="true" outlineLevel="0" collapsed="false">
      <c r="A57" s="12" t="s">
        <v>69</v>
      </c>
      <c r="B57" s="13" t="s">
        <v>70</v>
      </c>
      <c r="C57" s="14" t="s">
        <v>8</v>
      </c>
      <c r="D57" s="15" t="n">
        <v>42259760</v>
      </c>
      <c r="E57" s="15" t="n">
        <v>80.85</v>
      </c>
    </row>
    <row r="58" customFormat="false" ht="18" hidden="false" customHeight="true" outlineLevel="0" collapsed="false">
      <c r="A58" s="12" t="s">
        <v>71</v>
      </c>
      <c r="B58" s="13"/>
      <c r="C58" s="14"/>
      <c r="D58" s="15" t="n">
        <v>41678854</v>
      </c>
      <c r="E58" s="15" t="n">
        <v>81.71</v>
      </c>
    </row>
    <row r="59" customFormat="false" ht="18" hidden="false" customHeight="true" outlineLevel="0" collapsed="false">
      <c r="A59" s="12" t="s">
        <v>72</v>
      </c>
      <c r="B59" s="13"/>
      <c r="C59" s="14"/>
      <c r="D59" s="15" t="n">
        <v>42475850</v>
      </c>
      <c r="E59" s="15" t="n">
        <v>81.65</v>
      </c>
    </row>
    <row r="60" customFormat="false" ht="18" hidden="false" customHeight="true" outlineLevel="0" collapsed="false">
      <c r="A60" s="12" t="s">
        <v>73</v>
      </c>
      <c r="B60" s="13"/>
      <c r="C60" s="14" t="s">
        <v>12</v>
      </c>
      <c r="D60" s="15" t="n">
        <v>42638358</v>
      </c>
      <c r="E60" s="15" t="n">
        <v>79.8</v>
      </c>
    </row>
    <row r="61" customFormat="false" ht="18" hidden="false" customHeight="true" outlineLevel="0" collapsed="false">
      <c r="A61" s="12" t="s">
        <v>74</v>
      </c>
      <c r="B61" s="13"/>
      <c r="C61" s="14"/>
      <c r="D61" s="15" t="n">
        <v>41868080</v>
      </c>
      <c r="E61" s="15" t="n">
        <v>79.14</v>
      </c>
    </row>
    <row r="62" customFormat="false" ht="18" hidden="false" customHeight="true" outlineLevel="0" collapsed="false">
      <c r="A62" s="12" t="s">
        <v>75</v>
      </c>
      <c r="B62" s="13"/>
      <c r="C62" s="14"/>
      <c r="D62" s="15" t="n">
        <v>41650178</v>
      </c>
      <c r="E62" s="15" t="n">
        <v>78.99</v>
      </c>
    </row>
    <row r="63" customFormat="false" ht="18" hidden="false" customHeight="true" outlineLevel="0" collapsed="false">
      <c r="A63" s="12" t="s">
        <v>76</v>
      </c>
      <c r="B63" s="13"/>
      <c r="C63" s="14" t="s">
        <v>16</v>
      </c>
      <c r="D63" s="15" t="n">
        <v>42990614</v>
      </c>
      <c r="E63" s="15" t="n">
        <v>81.89</v>
      </c>
    </row>
    <row r="64" customFormat="false" ht="18" hidden="false" customHeight="true" outlineLevel="0" collapsed="false">
      <c r="A64" s="12" t="s">
        <v>77</v>
      </c>
      <c r="B64" s="13"/>
      <c r="C64" s="14"/>
      <c r="D64" s="15" t="n">
        <v>41969510</v>
      </c>
      <c r="E64" s="15" t="n">
        <v>82.29</v>
      </c>
    </row>
    <row r="65" customFormat="false" ht="18" hidden="false" customHeight="true" outlineLevel="0" collapsed="false">
      <c r="A65" s="12" t="s">
        <v>78</v>
      </c>
      <c r="B65" s="13"/>
      <c r="C65" s="14"/>
      <c r="D65" s="15" t="n">
        <v>43292000</v>
      </c>
      <c r="E65" s="15" t="n">
        <v>81.03</v>
      </c>
    </row>
    <row r="66" customFormat="false" ht="18" hidden="false" customHeight="true" outlineLevel="0" collapsed="false">
      <c r="A66" s="12" t="s">
        <v>79</v>
      </c>
      <c r="B66" s="13"/>
      <c r="C66" s="14" t="s">
        <v>20</v>
      </c>
      <c r="D66" s="15" t="n">
        <v>41690922</v>
      </c>
      <c r="E66" s="15" t="n">
        <v>77.56</v>
      </c>
    </row>
    <row r="67" customFormat="false" ht="18" hidden="false" customHeight="true" outlineLevel="0" collapsed="false">
      <c r="A67" s="12" t="s">
        <v>80</v>
      </c>
      <c r="B67" s="13"/>
      <c r="C67" s="14"/>
      <c r="D67" s="15" t="n">
        <v>42568546</v>
      </c>
      <c r="E67" s="15" t="n">
        <v>78.25</v>
      </c>
    </row>
    <row r="68" customFormat="false" ht="18" hidden="false" customHeight="true" outlineLevel="0" collapsed="false">
      <c r="A68" s="12" t="s">
        <v>81</v>
      </c>
      <c r="B68" s="13"/>
      <c r="C68" s="14"/>
      <c r="D68" s="15" t="n">
        <v>41523366</v>
      </c>
      <c r="E68" s="15" t="n">
        <v>80.13</v>
      </c>
    </row>
    <row r="69" customFormat="false" ht="18" hidden="false" customHeight="true" outlineLevel="0" collapsed="false">
      <c r="A69" s="12" t="s">
        <v>82</v>
      </c>
      <c r="B69" s="13"/>
      <c r="C69" s="14" t="s">
        <v>24</v>
      </c>
      <c r="D69" s="15" t="n">
        <v>41721306</v>
      </c>
      <c r="E69" s="15" t="n">
        <v>77.88</v>
      </c>
    </row>
    <row r="70" customFormat="false" ht="18" hidden="false" customHeight="true" outlineLevel="0" collapsed="false">
      <c r="A70" s="12" t="s">
        <v>83</v>
      </c>
      <c r="B70" s="13"/>
      <c r="C70" s="14"/>
      <c r="D70" s="15" t="n">
        <v>43253622</v>
      </c>
      <c r="E70" s="15" t="n">
        <v>75.27</v>
      </c>
    </row>
    <row r="71" customFormat="false" ht="18" hidden="false" customHeight="true" outlineLevel="0" collapsed="false">
      <c r="A71" s="12" t="s">
        <v>84</v>
      </c>
      <c r="B71" s="13"/>
      <c r="C71" s="14"/>
      <c r="D71" s="15" t="n">
        <v>42947746</v>
      </c>
      <c r="E71" s="15" t="n">
        <v>73.62</v>
      </c>
    </row>
    <row r="72" customFormat="false" ht="18" hidden="false" customHeight="true" outlineLevel="0" collapsed="false">
      <c r="A72" s="12" t="s">
        <v>85</v>
      </c>
      <c r="B72" s="13"/>
      <c r="C72" s="14" t="s">
        <v>28</v>
      </c>
      <c r="D72" s="15" t="n">
        <v>41096798</v>
      </c>
      <c r="E72" s="15" t="n">
        <v>80.51</v>
      </c>
    </row>
    <row r="73" customFormat="false" ht="18" hidden="false" customHeight="true" outlineLevel="0" collapsed="false">
      <c r="A73" s="12" t="s">
        <v>86</v>
      </c>
      <c r="B73" s="13"/>
      <c r="C73" s="14"/>
      <c r="D73" s="15" t="n">
        <v>41454572</v>
      </c>
      <c r="E73" s="15" t="n">
        <v>80.53</v>
      </c>
    </row>
    <row r="74" customFormat="false" ht="18" hidden="false" customHeight="true" outlineLevel="0" collapsed="false">
      <c r="A74" s="12" t="s">
        <v>87</v>
      </c>
      <c r="B74" s="13"/>
      <c r="C74" s="14"/>
      <c r="D74" s="15" t="n">
        <v>40901496</v>
      </c>
      <c r="E74" s="15" t="n">
        <v>68.5</v>
      </c>
    </row>
    <row r="75" customFormat="false" ht="18" hidden="false" customHeight="true" outlineLevel="0" collapsed="false">
      <c r="A75" s="12"/>
      <c r="B75" s="15"/>
      <c r="C75" s="17" t="s">
        <v>88</v>
      </c>
      <c r="D75" s="15" t="n">
        <f aca="false">AVERAGE(D3:D74)</f>
        <v>42150095.2777778</v>
      </c>
      <c r="E75" s="15" t="n">
        <f aca="false">AVERAGE(E3:E74)</f>
        <v>79.4530555555556</v>
      </c>
    </row>
  </sheetData>
  <mergeCells count="28">
    <mergeCell ref="B3:B20"/>
    <mergeCell ref="C3:C5"/>
    <mergeCell ref="C6:C8"/>
    <mergeCell ref="C9:C11"/>
    <mergeCell ref="C12:C14"/>
    <mergeCell ref="C15:C17"/>
    <mergeCell ref="C18:C20"/>
    <mergeCell ref="B21:B38"/>
    <mergeCell ref="C21:C23"/>
    <mergeCell ref="C24:C26"/>
    <mergeCell ref="C27:C29"/>
    <mergeCell ref="C30:C32"/>
    <mergeCell ref="C33:C35"/>
    <mergeCell ref="C36:C38"/>
    <mergeCell ref="B39:B56"/>
    <mergeCell ref="C39:C41"/>
    <mergeCell ref="C42:C44"/>
    <mergeCell ref="C45:C47"/>
    <mergeCell ref="C48:C50"/>
    <mergeCell ref="C51:C53"/>
    <mergeCell ref="C54:C56"/>
    <mergeCell ref="B57:B74"/>
    <mergeCell ref="C57:C59"/>
    <mergeCell ref="C60:C62"/>
    <mergeCell ref="C63:C65"/>
    <mergeCell ref="C66:C68"/>
    <mergeCell ref="C69:C71"/>
    <mergeCell ref="C72:C7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6T10:57:57Z</dcterms:created>
  <dc:creator>lifeng</dc:creator>
  <dc:description/>
  <dc:language>en-US</dc:language>
  <cp:lastModifiedBy>汤冰倩</cp:lastModifiedBy>
  <dcterms:modified xsi:type="dcterms:W3CDTF">2021-12-15T05:56:4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</Properties>
</file>